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ager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Human Ortholog</t>
  </si>
  <si>
    <t xml:space="preserve">Fly Ortholog</t>
  </si>
  <si>
    <t xml:space="preserve">Bee Gene Identifier</t>
  </si>
  <si>
    <t xml:space="preserve">Number of Forager DEG Genes Regulated by TF (out of 534 DEG genes)</t>
  </si>
  <si>
    <t xml:space="preserve">NF-kB</t>
  </si>
  <si>
    <t xml:space="preserve">dorsal</t>
  </si>
  <si>
    <t xml:space="preserve">GB42472</t>
  </si>
  <si>
    <t xml:space="preserve">Hairy</t>
  </si>
  <si>
    <t xml:space="preserve"> hairy</t>
  </si>
  <si>
    <t xml:space="preserve">GB47799</t>
  </si>
  <si>
    <t xml:space="preserve">EGR1/EGR2</t>
  </si>
  <si>
    <t xml:space="preserve">stripe</t>
  </si>
  <si>
    <t xml:space="preserve">GB50091</t>
  </si>
  <si>
    <t xml:space="preserve">PAX6</t>
  </si>
  <si>
    <t xml:space="preserve">eyeless</t>
  </si>
  <si>
    <t xml:space="preserve">GB50342</t>
  </si>
  <si>
    <t xml:space="preserve">BHE40/BHE41</t>
  </si>
  <si>
    <t xml:space="preserve">clockwork orange</t>
  </si>
  <si>
    <t xml:space="preserve">GB5203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umber of Forager DEG Genes Regulated by TF (out of 534 DEG genes)</a:t>
            </a:r>
          </a:p>
        </c:rich>
      </c:tx>
      <c:layout>
        <c:manualLayout>
          <c:xMode val="edge"/>
          <c:yMode val="edge"/>
          <c:x val="0.125335215243472"/>
          <c:y val="0.0273457099849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9141378499177"/>
          <c:y val="0.167502926910855"/>
          <c:w val="0.626205598682663"/>
          <c:h val="0.8324970730891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orager!$D$1</c:f>
              <c:strCache>
                <c:ptCount val="1"/>
                <c:pt idx="0">
                  <c:v>Number of Forager DEG Genes Regulated by TF (out of 534 DEG genes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rager!$A$2,Forager!$A$3,Forager!$A$4,Forager!$A$5,Forager!$A$6</c:f>
              <c:strCache>
                <c:ptCount val="5"/>
                <c:pt idx="0">
                  <c:v>NF-kB</c:v>
                </c:pt>
                <c:pt idx="1">
                  <c:v>Hairy</c:v>
                </c:pt>
                <c:pt idx="2">
                  <c:v>EGR1/EGR2</c:v>
                </c:pt>
                <c:pt idx="3">
                  <c:v>PAX6</c:v>
                </c:pt>
                <c:pt idx="4">
                  <c:v>BHE40/BHE41</c:v>
                </c:pt>
              </c:strCache>
            </c:strRef>
          </c:cat>
          <c:val>
            <c:numRef>
              <c:f>Forager!$D$2,Forager!$D$3,Forager!$D$4,Forager!$D$5,Forager!$D$6</c:f>
              <c:numCache>
                <c:formatCode>General</c:formatCode>
                <c:ptCount val="5"/>
                <c:pt idx="0">
                  <c:v>438</c:v>
                </c:pt>
                <c:pt idx="1">
                  <c:v>453</c:v>
                </c:pt>
                <c:pt idx="2">
                  <c:v>424</c:v>
                </c:pt>
                <c:pt idx="3">
                  <c:v>413</c:v>
                </c:pt>
                <c:pt idx="4">
                  <c:v>485</c:v>
                </c:pt>
              </c:numCache>
            </c:numRef>
          </c:val>
        </c:ser>
        <c:gapWidth val="150"/>
        <c:overlap val="0"/>
        <c:axId val="40751851"/>
        <c:axId val="90773221"/>
      </c:barChart>
      <c:catAx>
        <c:axId val="407518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773221"/>
        <c:crossesAt val="0"/>
        <c:auto val="1"/>
        <c:lblAlgn val="ctr"/>
        <c:lblOffset val="100"/>
        <c:noMultiLvlLbl val="0"/>
      </c:catAx>
      <c:valAx>
        <c:axId val="907732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7518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7941660785698"/>
          <c:y val="0.530439872888443"/>
          <c:w val="0.326981886614914"/>
          <c:h val="0.0855494229804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75120</xdr:colOff>
      <xdr:row>0</xdr:row>
      <xdr:rowOff>534600</xdr:rowOff>
    </xdr:from>
    <xdr:to>
      <xdr:col>17</xdr:col>
      <xdr:colOff>444960</xdr:colOff>
      <xdr:row>19</xdr:row>
      <xdr:rowOff>162360</xdr:rowOff>
    </xdr:to>
    <xdr:graphicFrame>
      <xdr:nvGraphicFramePr>
        <xdr:cNvPr id="0" name="Chart 1"/>
        <xdr:cNvGraphicFramePr/>
      </xdr:nvGraphicFramePr>
      <xdr:xfrm>
        <a:off x="8616960" y="534600"/>
        <a:ext cx="7651440" cy="430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9.14"/>
    <col collapsed="false" customWidth="true" hidden="false" outlineLevel="0" max="3" min="3" style="0" width="24.28"/>
    <col collapsed="false" customWidth="true" hidden="false" outlineLevel="0" max="4" min="4" style="0" width="45.13"/>
  </cols>
  <sheetData>
    <row r="1" customFormat="false" ht="57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9.5" hidden="false" customHeight="false" outlineLevel="0" collapsed="false">
      <c r="A2" s="3" t="s">
        <v>4</v>
      </c>
      <c r="B2" s="4" t="s">
        <v>5</v>
      </c>
      <c r="C2" s="5" t="s">
        <v>6</v>
      </c>
      <c r="D2" s="5" t="n">
        <v>438</v>
      </c>
    </row>
    <row r="3" customFormat="false" ht="19.5" hidden="false" customHeight="false" outlineLevel="0" collapsed="false">
      <c r="A3" s="3" t="s">
        <v>7</v>
      </c>
      <c r="B3" s="4" t="s">
        <v>8</v>
      </c>
      <c r="C3" s="5" t="s">
        <v>9</v>
      </c>
      <c r="D3" s="5" t="n">
        <v>453</v>
      </c>
    </row>
    <row r="4" customFormat="false" ht="19.5" hidden="false" customHeight="false" outlineLevel="0" collapsed="false">
      <c r="A4" s="3" t="s">
        <v>10</v>
      </c>
      <c r="B4" s="4" t="s">
        <v>11</v>
      </c>
      <c r="C4" s="5" t="s">
        <v>12</v>
      </c>
      <c r="D4" s="5" t="n">
        <v>424</v>
      </c>
    </row>
    <row r="5" customFormat="false" ht="19.5" hidden="false" customHeight="false" outlineLevel="0" collapsed="false">
      <c r="A5" s="3" t="s">
        <v>13</v>
      </c>
      <c r="B5" s="4" t="s">
        <v>14</v>
      </c>
      <c r="C5" s="5" t="s">
        <v>15</v>
      </c>
      <c r="D5" s="5" t="n">
        <v>413</v>
      </c>
    </row>
    <row r="6" customFormat="false" ht="38.25" hidden="false" customHeight="false" outlineLevel="0" collapsed="false">
      <c r="A6" s="3" t="s">
        <v>16</v>
      </c>
      <c r="B6" s="4" t="s">
        <v>17</v>
      </c>
      <c r="C6" s="5" t="s">
        <v>18</v>
      </c>
      <c r="D6" s="5" t="n">
        <v>4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7T11:54:41Z</dcterms:created>
  <dc:creator>Khamis</dc:creator>
  <dc:description/>
  <dc:language>en-US</dc:language>
  <cp:lastModifiedBy>Khamis</cp:lastModifiedBy>
  <dcterms:modified xsi:type="dcterms:W3CDTF">2014-10-10T14:08:18Z</dcterms:modified>
  <cp:revision>0</cp:revision>
  <dc:subject/>
  <dc:title/>
</cp:coreProperties>
</file>